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emorheolog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48">
  <si>
    <t xml:space="preserve">Sample number</t>
  </si>
  <si>
    <t xml:space="preserve">Low cut [10]</t>
  </si>
  <si>
    <t xml:space="preserve">Middle cut [60]</t>
  </si>
  <si>
    <t xml:space="preserve">High cut[150]</t>
  </si>
  <si>
    <t xml:space="preserve">plasma </t>
  </si>
  <si>
    <t xml:space="preserve">whole blood aggregation</t>
  </si>
  <si>
    <t xml:space="preserve">sham</t>
  </si>
  <si>
    <t xml:space="preserve">MEAN</t>
  </si>
  <si>
    <t xml:space="preserve">SD</t>
  </si>
  <si>
    <t xml:space="preserve">ICH</t>
  </si>
  <si>
    <t xml:space="preserve">ICH-THCQ-H</t>
  </si>
  <si>
    <t xml:space="preserve">ICH-THCQ-M</t>
  </si>
  <si>
    <t xml:space="preserve">ICH-THCQ-L</t>
  </si>
  <si>
    <r>
      <rPr>
        <sz val="11"/>
        <color rgb="FF000000"/>
        <rFont val="Noto Sans"/>
        <family val="2"/>
      </rPr>
      <t xml:space="preserve">表 </t>
    </r>
    <r>
      <rPr>
        <sz val="11"/>
        <color rgb="FF000000"/>
        <rFont val="宋体"/>
        <family val="0"/>
        <charset val="134"/>
      </rPr>
      <t xml:space="preserve">THCQ</t>
    </r>
    <r>
      <rPr>
        <sz val="11"/>
        <color rgb="FF000000"/>
        <rFont val="Noto Sans"/>
        <family val="2"/>
      </rPr>
      <t xml:space="preserve">对脑出血大鼠的对全血、血浆粘度的影响（</t>
    </r>
    <r>
      <rPr>
        <sz val="11"/>
        <color rgb="FF000000"/>
        <rFont val="宋体"/>
        <family val="0"/>
        <charset val="134"/>
      </rPr>
      <t xml:space="preserve">n=6</t>
    </r>
    <r>
      <rPr>
        <sz val="11"/>
        <color rgb="FF000000"/>
        <rFont val="Noto Sans"/>
        <family val="2"/>
      </rPr>
      <t xml:space="preserve">）</t>
    </r>
  </si>
  <si>
    <t xml:space="preserve">Group </t>
  </si>
  <si>
    <t xml:space="preserve">Dose(g/kg) </t>
  </si>
  <si>
    <t xml:space="preserve">whole blood </t>
  </si>
  <si>
    <t xml:space="preserve">5.34±0.84</t>
  </si>
  <si>
    <t xml:space="preserve">6.62±0.79</t>
  </si>
  <si>
    <t xml:space="preserve">10.58±2.05**</t>
  </si>
  <si>
    <t xml:space="preserve">1.13±0.16**</t>
  </si>
  <si>
    <t xml:space="preserve">model</t>
  </si>
  <si>
    <t xml:space="preserve">5.57±0.79</t>
  </si>
  <si>
    <t xml:space="preserve">6.96±0.61</t>
  </si>
  <si>
    <t xml:space="preserve">14.53±0.68</t>
  </si>
  <si>
    <t xml:space="preserve">1.38±0.05</t>
  </si>
  <si>
    <t xml:space="preserve">high</t>
  </si>
  <si>
    <t xml:space="preserve">4.73±0.56</t>
  </si>
  <si>
    <t xml:space="preserve">5.84±0.62</t>
  </si>
  <si>
    <t xml:space="preserve">11.70±0.83**</t>
  </si>
  <si>
    <t xml:space="preserve">1.23±0.10*</t>
  </si>
  <si>
    <t xml:space="preserve">middle</t>
  </si>
  <si>
    <t xml:space="preserve">5.14±0.63</t>
  </si>
  <si>
    <t xml:space="preserve">6.21±1.07</t>
  </si>
  <si>
    <t xml:space="preserve">11.07±1.68**</t>
  </si>
  <si>
    <t xml:space="preserve">1.21±0.11*</t>
  </si>
  <si>
    <t xml:space="preserve">low</t>
  </si>
  <si>
    <t xml:space="preserve">5.37±0.86</t>
  </si>
  <si>
    <t xml:space="preserve">6.72±1.20</t>
  </si>
  <si>
    <t xml:space="preserve">14.47±1.09</t>
  </si>
  <si>
    <t xml:space="preserve">1.08±0.06**</t>
  </si>
  <si>
    <r>
      <rPr>
        <sz val="11"/>
        <color rgb="FF000000"/>
        <rFont val="Noto Sans"/>
        <family val="2"/>
      </rPr>
      <t xml:space="preserve">表 </t>
    </r>
    <r>
      <rPr>
        <sz val="11"/>
        <color rgb="FF000000"/>
        <rFont val="宋体"/>
        <family val="0"/>
        <charset val="134"/>
      </rPr>
      <t xml:space="preserve">THCQ</t>
    </r>
    <r>
      <rPr>
        <sz val="11"/>
        <color rgb="FF000000"/>
        <rFont val="Noto Sans"/>
        <family val="2"/>
      </rPr>
      <t xml:space="preserve">对脑出血大鼠的红细胞聚集的影响（</t>
    </r>
    <r>
      <rPr>
        <sz val="11"/>
        <color rgb="FF000000"/>
        <rFont val="宋体"/>
        <family val="0"/>
        <charset val="134"/>
      </rPr>
      <t xml:space="preserve">n=6</t>
    </r>
    <r>
      <rPr>
        <sz val="11"/>
        <color rgb="FF000000"/>
        <rFont val="Noto Sans"/>
        <family val="2"/>
      </rPr>
      <t xml:space="preserve">）</t>
    </r>
  </si>
  <si>
    <t xml:space="preserve">n</t>
  </si>
  <si>
    <t xml:space="preserve">2.32±0.12**</t>
  </si>
  <si>
    <t xml:space="preserve">2.60±0.09</t>
  </si>
  <si>
    <t xml:space="preserve">2.39±0.06**</t>
  </si>
  <si>
    <t xml:space="preserve">2.40±0.05**</t>
  </si>
  <si>
    <t xml:space="preserve">2.67±0.1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0.00E+00"/>
    <numFmt numFmtId="167" formatCode="@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9.75"/>
      <color rgb="FF333333"/>
      <name val="Times New Roman"/>
      <family val="1"/>
    </font>
    <font>
      <sz val="11"/>
      <name val="Times New Roman"/>
      <family val="1"/>
    </font>
    <font>
      <sz val="11"/>
      <color rgb="FF000000"/>
      <name val="Noto Sans"/>
      <family val="2"/>
    </font>
    <font>
      <sz val="11"/>
      <name val="宋体"/>
      <family val="0"/>
      <charset val="134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5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A48" activeCellId="0" sqref="A48:IV56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12.26"/>
    <col collapsed="false" customWidth="true" hidden="false" outlineLevel="0" max="2" min="2" style="1" width="16.36"/>
    <col collapsed="false" customWidth="true" hidden="false" outlineLevel="0" max="3" min="3" style="1" width="14.99"/>
    <col collapsed="false" customWidth="true" hidden="false" outlineLevel="0" max="4" min="4" style="1" width="18.72"/>
    <col collapsed="false" customWidth="true" hidden="false" outlineLevel="0" max="5" min="5" style="1" width="13.36"/>
    <col collapsed="false" customWidth="false" hidden="false" outlineLevel="0" max="6" min="6" style="1" width="8.72"/>
    <col collapsed="false" customWidth="true" hidden="false" outlineLevel="0" max="7" min="7" style="1" width="38.63"/>
    <col collapsed="false" customWidth="true" hidden="false" outlineLevel="0" max="9" min="8" style="2" width="16.36"/>
    <col collapsed="false" customWidth="false" hidden="false" outlineLevel="0" max="257" min="10" style="3" width="8.72"/>
  </cols>
  <sheetData>
    <row r="1" customFormat="false" ht="14" hidden="false" customHeight="false" outlineLevel="0" collapsed="false">
      <c r="B1" s="4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5"/>
    </row>
    <row r="2" customFormat="false" ht="14" hidden="false" customHeight="false" outlineLevel="0" collapsed="false">
      <c r="A2" s="1" t="s">
        <v>6</v>
      </c>
      <c r="H2" s="5"/>
    </row>
    <row r="3" customFormat="false" ht="14" hidden="false" customHeight="false" outlineLevel="0" collapsed="false">
      <c r="B3" s="1" t="n">
        <v>185</v>
      </c>
      <c r="C3" s="1" t="n">
        <v>12.26</v>
      </c>
      <c r="D3" s="1" t="n">
        <v>6.73</v>
      </c>
      <c r="E3" s="1" t="n">
        <v>6.67</v>
      </c>
      <c r="F3" s="1" t="n">
        <v>0.97</v>
      </c>
      <c r="G3" s="1" t="n">
        <v>2.48</v>
      </c>
    </row>
    <row r="4" customFormat="false" ht="14" hidden="false" customHeight="false" outlineLevel="0" collapsed="false">
      <c r="B4" s="1" t="n">
        <v>188</v>
      </c>
      <c r="C4" s="1" t="n">
        <v>12.24</v>
      </c>
      <c r="D4" s="1" t="n">
        <v>6.14</v>
      </c>
      <c r="E4" s="1" t="n">
        <v>5.77</v>
      </c>
      <c r="F4" s="1" t="n">
        <v>1.11</v>
      </c>
      <c r="G4" s="1" t="n">
        <v>2.18</v>
      </c>
    </row>
    <row r="5" customFormat="false" ht="14" hidden="false" customHeight="false" outlineLevel="0" collapsed="false">
      <c r="B5" s="1" t="n">
        <v>194</v>
      </c>
      <c r="C5" s="1" t="n">
        <v>7.67</v>
      </c>
      <c r="D5" s="1" t="n">
        <v>7.25</v>
      </c>
      <c r="E5" s="1" t="n">
        <v>4.68</v>
      </c>
      <c r="F5" s="1" t="n">
        <v>1.1</v>
      </c>
      <c r="G5" s="1" t="n">
        <v>2.28</v>
      </c>
    </row>
    <row r="6" customFormat="false" ht="14" hidden="false" customHeight="false" outlineLevel="0" collapsed="false">
      <c r="B6" s="1" t="n">
        <v>199</v>
      </c>
      <c r="C6" s="1" t="n">
        <v>8.54</v>
      </c>
      <c r="D6" s="1" t="n">
        <v>7.65</v>
      </c>
      <c r="E6" s="1" t="n">
        <v>5.05</v>
      </c>
      <c r="F6" s="1" t="n">
        <v>1.12</v>
      </c>
      <c r="G6" s="1" t="n">
        <v>2.31</v>
      </c>
    </row>
    <row r="7" customFormat="false" ht="14" hidden="false" customHeight="false" outlineLevel="0" collapsed="false">
      <c r="B7" s="1" t="n">
        <v>209</v>
      </c>
      <c r="C7" s="1" t="n">
        <v>12.25</v>
      </c>
      <c r="D7" s="1" t="n">
        <v>6.54</v>
      </c>
      <c r="E7" s="1" t="n">
        <v>5.54</v>
      </c>
      <c r="F7" s="1" t="n">
        <v>1.05</v>
      </c>
      <c r="G7" s="1" t="n">
        <v>2.21</v>
      </c>
      <c r="H7" s="6"/>
      <c r="I7" s="6"/>
    </row>
    <row r="8" customFormat="false" ht="14" hidden="false" customHeight="false" outlineLevel="0" collapsed="false">
      <c r="B8" s="1" t="n">
        <v>157</v>
      </c>
      <c r="C8" s="1" t="n">
        <v>10.52</v>
      </c>
      <c r="D8" s="1" t="n">
        <v>5.43</v>
      </c>
      <c r="E8" s="1" t="n">
        <v>4.32</v>
      </c>
      <c r="F8" s="1" t="n">
        <v>1.44</v>
      </c>
      <c r="G8" s="1" t="n">
        <v>2.44</v>
      </c>
      <c r="H8" s="6"/>
      <c r="I8" s="6"/>
    </row>
    <row r="9" customFormat="false" ht="14" hidden="false" customHeight="false" outlineLevel="0" collapsed="false">
      <c r="B9" s="7" t="s">
        <v>7</v>
      </c>
      <c r="C9" s="8" t="n">
        <f aca="false">AVERAGE(C3:C8)</f>
        <v>10.58</v>
      </c>
      <c r="D9" s="8" t="n">
        <f aca="false">AVERAGE(D3:D8)</f>
        <v>6.62333333333333</v>
      </c>
      <c r="E9" s="8" t="n">
        <f aca="false">AVERAGE(E3:E8)</f>
        <v>5.33833333333333</v>
      </c>
      <c r="F9" s="8" t="n">
        <f aca="false">AVERAGE(F3:F8)</f>
        <v>1.13166666666667</v>
      </c>
      <c r="G9" s="8" t="n">
        <f aca="false">AVERAGE(G3:G8)</f>
        <v>2.31666666666667</v>
      </c>
      <c r="H9" s="9"/>
      <c r="I9" s="9"/>
    </row>
    <row r="10" customFormat="false" ht="14" hidden="false" customHeight="false" outlineLevel="0" collapsed="false">
      <c r="B10" s="7" t="s">
        <v>8</v>
      </c>
      <c r="C10" s="8" t="n">
        <f aca="false">STDEV(C3:C8)</f>
        <v>2.04939991216941</v>
      </c>
      <c r="D10" s="8" t="n">
        <f aca="false">STDEV(D3:D8)</f>
        <v>0.790282649858054</v>
      </c>
      <c r="E10" s="8" t="n">
        <f aca="false">STDEV(E3:E8)</f>
        <v>0.843075718228598</v>
      </c>
      <c r="F10" s="8" t="n">
        <f aca="false">STDEV(F3:F8)</f>
        <v>0.160924412898313</v>
      </c>
      <c r="G10" s="8" t="n">
        <f aca="false">STDEV(G3:G8)</f>
        <v>0.1211060141639</v>
      </c>
      <c r="H10" s="9"/>
      <c r="I10" s="9"/>
    </row>
    <row r="11" customFormat="false" ht="14" hidden="false" customHeight="false" outlineLevel="0" collapsed="false">
      <c r="A11" s="1" t="s">
        <v>9</v>
      </c>
    </row>
    <row r="12" customFormat="false" ht="14" hidden="false" customHeight="false" outlineLevel="0" collapsed="false">
      <c r="B12" s="1" t="n">
        <v>171</v>
      </c>
      <c r="C12" s="1" t="n">
        <v>15.46</v>
      </c>
      <c r="D12" s="1" t="n">
        <v>7.02</v>
      </c>
      <c r="E12" s="1" t="n">
        <v>6.45</v>
      </c>
      <c r="F12" s="1" t="n">
        <v>1.36</v>
      </c>
      <c r="G12" s="1" t="n">
        <v>2.55</v>
      </c>
    </row>
    <row r="13" customFormat="false" ht="14" hidden="false" customHeight="false" outlineLevel="0" collapsed="false">
      <c r="B13" s="1" t="n">
        <v>207</v>
      </c>
      <c r="C13" s="1" t="n">
        <v>14.99</v>
      </c>
      <c r="D13" s="1" t="n">
        <v>7.18</v>
      </c>
      <c r="E13" s="1" t="n">
        <v>5.83</v>
      </c>
      <c r="F13" s="1" t="n">
        <v>1.36</v>
      </c>
      <c r="G13" s="1" t="n">
        <v>2.57</v>
      </c>
      <c r="H13" s="6"/>
      <c r="I13" s="6"/>
    </row>
    <row r="14" customFormat="false" ht="14" hidden="false" customHeight="false" outlineLevel="0" collapsed="false">
      <c r="B14" s="1" t="n">
        <v>208</v>
      </c>
      <c r="C14" s="1" t="n">
        <v>14.12</v>
      </c>
      <c r="D14" s="1" t="n">
        <v>6.95</v>
      </c>
      <c r="E14" s="1" t="n">
        <v>5.73</v>
      </c>
      <c r="F14" s="1" t="n">
        <v>1.33</v>
      </c>
      <c r="G14" s="1" t="n">
        <v>2.46</v>
      </c>
      <c r="H14" s="6"/>
      <c r="I14" s="6"/>
    </row>
    <row r="15" customFormat="false" ht="14" hidden="false" customHeight="false" outlineLevel="0" collapsed="false">
      <c r="B15" s="1" t="n">
        <v>164</v>
      </c>
      <c r="C15" s="1" t="n">
        <v>13.96</v>
      </c>
      <c r="D15" s="1" t="n">
        <v>6.25</v>
      </c>
      <c r="E15" s="1" t="n">
        <v>4.88</v>
      </c>
      <c r="F15" s="1" t="n">
        <v>1.44</v>
      </c>
      <c r="G15" s="1" t="n">
        <v>2.66</v>
      </c>
      <c r="H15" s="6"/>
      <c r="I15" s="6"/>
    </row>
    <row r="16" customFormat="false" ht="14" hidden="false" customHeight="false" outlineLevel="0" collapsed="false">
      <c r="B16" s="1" t="n">
        <v>172</v>
      </c>
      <c r="C16" s="1" t="n">
        <v>14.87</v>
      </c>
      <c r="D16" s="1" t="n">
        <v>7.95</v>
      </c>
      <c r="E16" s="1" t="n">
        <v>6.15</v>
      </c>
      <c r="F16" s="1" t="n">
        <v>1.34</v>
      </c>
      <c r="G16" s="1" t="n">
        <v>2.71</v>
      </c>
      <c r="H16" s="6"/>
      <c r="I16" s="6"/>
    </row>
    <row r="17" customFormat="false" ht="14" hidden="false" customHeight="false" outlineLevel="0" collapsed="false">
      <c r="B17" s="1" t="n">
        <v>173</v>
      </c>
      <c r="C17" s="1" t="n">
        <v>13.75</v>
      </c>
      <c r="D17" s="1" t="n">
        <v>6.38</v>
      </c>
      <c r="E17" s="1" t="n">
        <v>4.37</v>
      </c>
      <c r="F17" s="1" t="n">
        <v>1.43</v>
      </c>
      <c r="G17" s="1" t="n">
        <v>2.67</v>
      </c>
    </row>
    <row r="18" customFormat="false" ht="14" hidden="false" customHeight="false" outlineLevel="0" collapsed="false">
      <c r="B18" s="7" t="s">
        <v>7</v>
      </c>
      <c r="C18" s="8" t="n">
        <f aca="false">AVERAGE(C12:C17)</f>
        <v>14.525</v>
      </c>
      <c r="D18" s="8" t="n">
        <f aca="false">AVERAGE(D12:D17)</f>
        <v>6.955</v>
      </c>
      <c r="E18" s="8" t="n">
        <f aca="false">AVERAGE(E12:E17)</f>
        <v>5.56833333333333</v>
      </c>
      <c r="F18" s="8" t="n">
        <f aca="false">AVERAGE(F12:F17)</f>
        <v>1.37666666666667</v>
      </c>
      <c r="G18" s="8" t="n">
        <f aca="false">AVERAGE(G12:G17)</f>
        <v>2.60333333333333</v>
      </c>
      <c r="H18" s="9"/>
      <c r="I18" s="9"/>
    </row>
    <row r="19" customFormat="false" ht="14" hidden="false" customHeight="false" outlineLevel="0" collapsed="false">
      <c r="B19" s="7" t="s">
        <v>8</v>
      </c>
      <c r="C19" s="8" t="n">
        <f aca="false">STDEV(C12:C17)</f>
        <v>0.677251799554641</v>
      </c>
      <c r="D19" s="8" t="n">
        <f aca="false">STDEV(D12:D17)</f>
        <v>0.611972221591797</v>
      </c>
      <c r="E19" s="8" t="n">
        <f aca="false">STDEV(E12:E17)</f>
        <v>0.789947255623226</v>
      </c>
      <c r="F19" s="8" t="n">
        <f aca="false">STDEV(F12:F17)</f>
        <v>0.0467618077780004</v>
      </c>
      <c r="G19" s="8" t="n">
        <f aca="false">STDEV(G12:G17)</f>
        <v>0.0933095207718198</v>
      </c>
      <c r="H19" s="9"/>
      <c r="I19" s="9"/>
    </row>
    <row r="20" customFormat="false" ht="14" hidden="false" customHeight="false" outlineLevel="0" collapsed="false">
      <c r="A20" s="1" t="s">
        <v>10</v>
      </c>
    </row>
    <row r="21" customFormat="false" ht="14" hidden="false" customHeight="false" outlineLevel="0" collapsed="false">
      <c r="B21" s="1" t="n">
        <v>153</v>
      </c>
      <c r="C21" s="1" t="n">
        <v>11.99</v>
      </c>
      <c r="D21" s="1" t="n">
        <v>5.31</v>
      </c>
      <c r="E21" s="1" t="n">
        <v>3.99</v>
      </c>
      <c r="F21" s="1" t="n">
        <v>1.24</v>
      </c>
      <c r="G21" s="1" t="n">
        <v>2.31</v>
      </c>
    </row>
    <row r="22" customFormat="false" ht="14" hidden="false" customHeight="false" outlineLevel="0" collapsed="false">
      <c r="B22" s="1" t="n">
        <v>160</v>
      </c>
      <c r="C22" s="1" t="n">
        <v>12.38</v>
      </c>
      <c r="D22" s="1" t="n">
        <v>6.21</v>
      </c>
      <c r="E22" s="1" t="n">
        <v>5.18</v>
      </c>
      <c r="F22" s="1" t="n">
        <v>1.24</v>
      </c>
      <c r="G22" s="1" t="n">
        <v>2.39</v>
      </c>
    </row>
    <row r="23" customFormat="false" ht="14" hidden="false" customHeight="false" outlineLevel="0" collapsed="false">
      <c r="B23" s="1" t="n">
        <v>161</v>
      </c>
      <c r="C23" s="1" t="n">
        <v>10.7</v>
      </c>
      <c r="D23" s="1" t="n">
        <v>5.45</v>
      </c>
      <c r="E23" s="1" t="n">
        <v>4.37</v>
      </c>
      <c r="F23" s="1" t="n">
        <v>1.12</v>
      </c>
      <c r="G23" s="1" t="n">
        <v>2.45</v>
      </c>
    </row>
    <row r="24" customFormat="false" ht="14" hidden="false" customHeight="false" outlineLevel="0" collapsed="false">
      <c r="B24" s="1" t="n">
        <v>192</v>
      </c>
      <c r="C24" s="1" t="n">
        <v>10.92</v>
      </c>
      <c r="D24" s="1" t="n">
        <v>5.37</v>
      </c>
      <c r="E24" s="1" t="n">
        <v>4.44</v>
      </c>
      <c r="F24" s="1" t="n">
        <v>1.34</v>
      </c>
      <c r="G24" s="1" t="n">
        <v>2.46</v>
      </c>
    </row>
    <row r="25" customFormat="false" ht="14" hidden="false" customHeight="false" outlineLevel="0" collapsed="false">
      <c r="B25" s="1" t="n">
        <v>197</v>
      </c>
      <c r="C25" s="1" t="n">
        <v>11.4</v>
      </c>
      <c r="D25" s="1" t="n">
        <v>5.79</v>
      </c>
      <c r="E25" s="1" t="n">
        <v>4.88</v>
      </c>
      <c r="F25" s="1" t="n">
        <v>1.11</v>
      </c>
      <c r="G25" s="1" t="n">
        <v>2.34</v>
      </c>
    </row>
    <row r="26" customFormat="false" ht="14" hidden="false" customHeight="false" outlineLevel="0" collapsed="false">
      <c r="B26" s="1" t="n">
        <v>155</v>
      </c>
      <c r="C26" s="1" t="n">
        <v>12.78</v>
      </c>
      <c r="D26" s="1" t="n">
        <v>6.9</v>
      </c>
      <c r="E26" s="1" t="n">
        <v>5.51</v>
      </c>
      <c r="F26" s="1" t="n">
        <v>1.34</v>
      </c>
      <c r="G26" s="1" t="n">
        <v>2.38</v>
      </c>
      <c r="H26" s="6"/>
      <c r="I26" s="6"/>
    </row>
    <row r="27" customFormat="false" ht="14" hidden="false" customHeight="false" outlineLevel="0" collapsed="false">
      <c r="B27" s="7" t="s">
        <v>7</v>
      </c>
      <c r="C27" s="8" t="n">
        <f aca="false">AVERAGE(C21:C26)</f>
        <v>11.695</v>
      </c>
      <c r="D27" s="8" t="n">
        <f aca="false">AVERAGE(D21:D26)</f>
        <v>5.83833333333333</v>
      </c>
      <c r="E27" s="8" t="n">
        <f aca="false">AVERAGE(E21:E26)</f>
        <v>4.72833333333333</v>
      </c>
      <c r="F27" s="8" t="n">
        <f aca="false">AVERAGE(F21:F26)</f>
        <v>1.23166666666667</v>
      </c>
      <c r="G27" s="8" t="n">
        <f aca="false">AVERAGE(G21:G26)</f>
        <v>2.38833333333333</v>
      </c>
      <c r="H27" s="9"/>
      <c r="I27" s="9"/>
    </row>
    <row r="28" customFormat="false" ht="14" hidden="false" customHeight="false" outlineLevel="0" collapsed="false">
      <c r="B28" s="7" t="s">
        <v>8</v>
      </c>
      <c r="C28" s="8" t="n">
        <f aca="false">STDEV(C21:C26)</f>
        <v>0.825972154494327</v>
      </c>
      <c r="D28" s="8" t="n">
        <f aca="false">STDEV(D21:D26)</f>
        <v>0.619174181201596</v>
      </c>
      <c r="E28" s="8" t="n">
        <f aca="false">STDEV(E21:E26)</f>
        <v>0.564744780114581</v>
      </c>
      <c r="F28" s="8" t="n">
        <f aca="false">STDEV(F21:F26)</f>
        <v>0.100879466030836</v>
      </c>
      <c r="G28" s="8" t="n">
        <f aca="false">STDEV(G21:G26)</f>
        <v>0.0591326193117358</v>
      </c>
      <c r="H28" s="9"/>
      <c r="I28" s="9"/>
    </row>
    <row r="29" customFormat="false" ht="14" hidden="false" customHeight="false" outlineLevel="0" collapsed="false">
      <c r="A29" s="1" t="s">
        <v>11</v>
      </c>
    </row>
    <row r="30" customFormat="false" ht="14" hidden="false" customHeight="false" outlineLevel="0" collapsed="false">
      <c r="B30" s="1" t="n">
        <v>83</v>
      </c>
      <c r="C30" s="1" t="n">
        <v>11.58</v>
      </c>
      <c r="D30" s="1" t="n">
        <v>7.86</v>
      </c>
      <c r="E30" s="1" t="n">
        <v>5.61</v>
      </c>
      <c r="F30" s="1" t="n">
        <v>1.12</v>
      </c>
      <c r="G30" s="1" t="n">
        <v>2.35</v>
      </c>
    </row>
    <row r="31" customFormat="false" ht="14" hidden="false" customHeight="false" outlineLevel="0" collapsed="false">
      <c r="B31" s="1" t="n">
        <v>189</v>
      </c>
      <c r="C31" s="1" t="n">
        <v>8.08</v>
      </c>
      <c r="D31" s="1" t="n">
        <v>4.98</v>
      </c>
      <c r="E31" s="1" t="n">
        <v>4.78</v>
      </c>
      <c r="F31" s="1" t="n">
        <v>1.34</v>
      </c>
      <c r="G31" s="1" t="n">
        <v>2.39</v>
      </c>
    </row>
    <row r="32" customFormat="false" ht="14" hidden="false" customHeight="false" outlineLevel="0" collapsed="false">
      <c r="B32" s="1" t="n">
        <v>190</v>
      </c>
      <c r="C32" s="1" t="n">
        <v>13.25</v>
      </c>
      <c r="D32" s="1" t="n">
        <v>6.43</v>
      </c>
      <c r="E32" s="1" t="n">
        <v>5.04</v>
      </c>
      <c r="F32" s="1" t="n">
        <v>1.1</v>
      </c>
      <c r="G32" s="1" t="n">
        <v>2.43</v>
      </c>
    </row>
    <row r="33" customFormat="false" ht="14" hidden="false" customHeight="false" outlineLevel="0" collapsed="false">
      <c r="B33" s="1" t="n">
        <v>196</v>
      </c>
      <c r="C33" s="1" t="n">
        <v>11.2</v>
      </c>
      <c r="D33" s="1" t="n">
        <v>5.57</v>
      </c>
      <c r="E33" s="1" t="n">
        <v>4.57</v>
      </c>
      <c r="F33" s="1" t="n">
        <v>1.17</v>
      </c>
      <c r="G33" s="1" t="n">
        <v>2.45</v>
      </c>
    </row>
    <row r="34" customFormat="false" ht="14" hidden="false" customHeight="false" outlineLevel="0" collapsed="false">
      <c r="B34" s="1" t="n">
        <v>205</v>
      </c>
      <c r="C34" s="1" t="n">
        <v>10.86</v>
      </c>
      <c r="D34" s="1" t="n">
        <v>5.52</v>
      </c>
      <c r="E34" s="1" t="n">
        <v>4.66</v>
      </c>
      <c r="F34" s="1" t="n">
        <v>1.19</v>
      </c>
      <c r="G34" s="1" t="n">
        <v>2.33</v>
      </c>
      <c r="H34" s="6"/>
      <c r="I34" s="6"/>
    </row>
    <row r="35" customFormat="false" ht="14" hidden="false" customHeight="false" outlineLevel="0" collapsed="false">
      <c r="B35" s="1" t="n">
        <v>177</v>
      </c>
      <c r="C35" s="1" t="n">
        <v>11.44</v>
      </c>
      <c r="D35" s="1" t="n">
        <v>6.92</v>
      </c>
      <c r="E35" s="1" t="n">
        <v>6.16</v>
      </c>
      <c r="F35" s="1" t="n">
        <v>1.34</v>
      </c>
      <c r="G35" s="1" t="n">
        <v>2.43</v>
      </c>
      <c r="H35" s="6"/>
      <c r="I35" s="6"/>
    </row>
    <row r="36" customFormat="false" ht="14" hidden="false" customHeight="false" outlineLevel="0" collapsed="false">
      <c r="B36" s="7" t="s">
        <v>7</v>
      </c>
      <c r="C36" s="8" t="n">
        <f aca="false">AVERAGE(C30:C35)</f>
        <v>11.0683333333333</v>
      </c>
      <c r="D36" s="8" t="n">
        <f aca="false">AVERAGE(D30:D35)</f>
        <v>6.21333333333333</v>
      </c>
      <c r="E36" s="8" t="n">
        <f aca="false">AVERAGE(E30:E35)</f>
        <v>5.13666666666667</v>
      </c>
      <c r="F36" s="8" t="n">
        <f aca="false">AVERAGE(F30:F35)</f>
        <v>1.21</v>
      </c>
      <c r="G36" s="8" t="n">
        <f aca="false">AVERAGE(G30:G35)</f>
        <v>2.39666666666667</v>
      </c>
      <c r="H36" s="9"/>
      <c r="I36" s="9"/>
    </row>
    <row r="37" customFormat="false" ht="14" hidden="false" customHeight="false" outlineLevel="0" collapsed="false">
      <c r="B37" s="7" t="s">
        <v>8</v>
      </c>
      <c r="C37" s="8" t="n">
        <f aca="false">STDEV(C30:C35)</f>
        <v>1.68228911506514</v>
      </c>
      <c r="D37" s="8" t="n">
        <f aca="false">STDEV(D30:D35)</f>
        <v>1.06522611058247</v>
      </c>
      <c r="E37" s="8" t="n">
        <f aca="false">STDEV(E30:E35)</f>
        <v>0.625481148130515</v>
      </c>
      <c r="F37" s="8" t="n">
        <f aca="false">STDEV(F30:F35)</f>
        <v>0.105830052442584</v>
      </c>
      <c r="G37" s="8" t="n">
        <f aca="false">STDEV(G30:G35)</f>
        <v>0.0484424056655599</v>
      </c>
      <c r="H37" s="9"/>
      <c r="I37" s="9"/>
    </row>
    <row r="38" customFormat="false" ht="14" hidden="false" customHeight="false" outlineLevel="0" collapsed="false">
      <c r="A38" s="1" t="s">
        <v>12</v>
      </c>
    </row>
    <row r="39" customFormat="false" ht="14" hidden="false" customHeight="false" outlineLevel="0" collapsed="false">
      <c r="B39" s="1" t="n">
        <v>180</v>
      </c>
      <c r="C39" s="1" t="n">
        <v>14.69</v>
      </c>
      <c r="D39" s="1" t="n">
        <v>6.71</v>
      </c>
      <c r="E39" s="1" t="n">
        <v>5.4</v>
      </c>
      <c r="F39" s="1" t="n">
        <v>1.1</v>
      </c>
      <c r="G39" s="1" t="n">
        <v>2.72</v>
      </c>
    </row>
    <row r="40" customFormat="false" ht="14" hidden="false" customHeight="false" outlineLevel="0" collapsed="false">
      <c r="B40" s="1" t="n">
        <v>182</v>
      </c>
      <c r="C40" s="1" t="n">
        <v>15.56</v>
      </c>
      <c r="D40" s="1" t="n">
        <v>7.61</v>
      </c>
      <c r="E40" s="1" t="n">
        <v>5.85</v>
      </c>
      <c r="F40" s="1" t="n">
        <v>1.02</v>
      </c>
      <c r="G40" s="1" t="n">
        <v>2.8</v>
      </c>
    </row>
    <row r="41" customFormat="false" ht="14" hidden="false" customHeight="false" outlineLevel="0" collapsed="false">
      <c r="B41" s="1" t="n">
        <v>184</v>
      </c>
      <c r="C41" s="1" t="n">
        <v>15.6</v>
      </c>
      <c r="D41" s="1" t="n">
        <v>8.42</v>
      </c>
      <c r="E41" s="1" t="n">
        <v>6.71</v>
      </c>
      <c r="F41" s="1" t="n">
        <v>1.03</v>
      </c>
      <c r="G41" s="1" t="n">
        <v>2.77</v>
      </c>
    </row>
    <row r="42" customFormat="false" ht="14" hidden="false" customHeight="false" outlineLevel="0" collapsed="false">
      <c r="B42" s="1" t="n">
        <v>195</v>
      </c>
      <c r="C42" s="1" t="n">
        <v>14.63</v>
      </c>
      <c r="D42" s="1" t="n">
        <v>6.74</v>
      </c>
      <c r="E42" s="1" t="n">
        <v>5.3</v>
      </c>
      <c r="F42" s="1" t="n">
        <v>1.18</v>
      </c>
      <c r="G42" s="1" t="n">
        <v>2.76</v>
      </c>
    </row>
    <row r="43" customFormat="false" ht="14" hidden="false" customHeight="false" outlineLevel="0" collapsed="false">
      <c r="B43" s="1" t="n">
        <v>201</v>
      </c>
      <c r="C43" s="1" t="n">
        <v>13.05</v>
      </c>
      <c r="D43" s="1" t="n">
        <v>5.12</v>
      </c>
      <c r="E43" s="1" t="n">
        <v>4.23</v>
      </c>
      <c r="F43" s="1" t="n">
        <v>1.05</v>
      </c>
      <c r="G43" s="1" t="n">
        <v>2.48</v>
      </c>
      <c r="H43" s="6"/>
      <c r="I43" s="6"/>
    </row>
    <row r="44" customFormat="false" ht="14" hidden="false" customHeight="false" outlineLevel="0" collapsed="false">
      <c r="B44" s="1" t="n">
        <v>202</v>
      </c>
      <c r="C44" s="1" t="n">
        <v>13.28</v>
      </c>
      <c r="D44" s="1" t="n">
        <v>5.74</v>
      </c>
      <c r="E44" s="1" t="n">
        <v>4.73</v>
      </c>
      <c r="F44" s="1" t="n">
        <v>1.07</v>
      </c>
      <c r="G44" s="1" t="n">
        <v>2.48</v>
      </c>
      <c r="H44" s="6"/>
      <c r="I44" s="6"/>
    </row>
    <row r="45" customFormat="false" ht="14" hidden="false" customHeight="false" outlineLevel="0" collapsed="false">
      <c r="B45" s="7" t="s">
        <v>7</v>
      </c>
      <c r="C45" s="8" t="n">
        <f aca="false">AVERAGE(C39:C44)</f>
        <v>14.4683333333333</v>
      </c>
      <c r="D45" s="8" t="n">
        <f aca="false">AVERAGE(D39:D44)</f>
        <v>6.72333333333333</v>
      </c>
      <c r="E45" s="8" t="n">
        <f aca="false">AVERAGE(E39:E44)</f>
        <v>5.37</v>
      </c>
      <c r="F45" s="8" t="n">
        <f aca="false">AVERAGE(F39:F44)</f>
        <v>1.075</v>
      </c>
      <c r="G45" s="8" t="n">
        <f aca="false">AVERAGE(G39:G44)</f>
        <v>2.66833333333333</v>
      </c>
      <c r="H45" s="9"/>
      <c r="I45" s="9"/>
    </row>
    <row r="46" customFormat="false" ht="14" hidden="false" customHeight="false" outlineLevel="0" collapsed="false">
      <c r="B46" s="7" t="s">
        <v>8</v>
      </c>
      <c r="C46" s="8" t="n">
        <f aca="false">STDEV(C39:C44)</f>
        <v>1.09283881092623</v>
      </c>
      <c r="D46" s="8" t="n">
        <f aca="false">STDEV(D39:D44)</f>
        <v>1.2002444195524</v>
      </c>
      <c r="E46" s="8" t="n">
        <f aca="false">STDEV(E39:E44)</f>
        <v>0.864985549012236</v>
      </c>
      <c r="F46" s="8" t="n">
        <f aca="false">STDEV(F39:F44)</f>
        <v>0.0589067059000925</v>
      </c>
      <c r="G46" s="8" t="n">
        <f aca="false">STDEV(G39:G44)</f>
        <v>0.148110319244361</v>
      </c>
      <c r="H46" s="9"/>
      <c r="I46" s="9"/>
    </row>
    <row r="49" customFormat="false" ht="14" hidden="false" customHeight="false" outlineLevel="0" collapsed="false">
      <c r="A49" s="10" t="s">
        <v>13</v>
      </c>
      <c r="B49" s="10"/>
      <c r="C49" s="10"/>
      <c r="D49" s="10"/>
      <c r="E49" s="10"/>
      <c r="F49" s="10"/>
    </row>
    <row r="50" customFormat="false" ht="14" hidden="false" customHeight="false" outlineLevel="0" collapsed="false">
      <c r="A50" s="11" t="s">
        <v>14</v>
      </c>
      <c r="B50" s="12" t="s">
        <v>15</v>
      </c>
      <c r="C50" s="13"/>
      <c r="D50" s="13" t="s">
        <v>16</v>
      </c>
      <c r="E50" s="13"/>
      <c r="F50" s="11" t="s">
        <v>4</v>
      </c>
    </row>
    <row r="51" customFormat="false" ht="14" hidden="false" customHeight="false" outlineLevel="0" collapsed="false">
      <c r="A51" s="11"/>
      <c r="B51" s="12"/>
      <c r="C51" s="14" t="n">
        <v>150</v>
      </c>
      <c r="D51" s="14" t="n">
        <v>60</v>
      </c>
      <c r="E51" s="14" t="n">
        <v>10</v>
      </c>
      <c r="F51" s="11"/>
    </row>
    <row r="52" customFormat="false" ht="14" hidden="false" customHeight="false" outlineLevel="0" collapsed="false">
      <c r="A52" s="15" t="s">
        <v>6</v>
      </c>
      <c r="B52" s="15" t="n">
        <v>0</v>
      </c>
      <c r="C52" s="16" t="s">
        <v>17</v>
      </c>
      <c r="D52" s="3" t="s">
        <v>18</v>
      </c>
      <c r="E52" s="3" t="s">
        <v>19</v>
      </c>
      <c r="F52" s="17" t="s">
        <v>20</v>
      </c>
    </row>
    <row r="53" customFormat="false" ht="14" hidden="false" customHeight="false" outlineLevel="0" collapsed="false">
      <c r="A53" s="15" t="s">
        <v>21</v>
      </c>
      <c r="B53" s="15" t="n">
        <v>0</v>
      </c>
      <c r="C53" s="3" t="s">
        <v>22</v>
      </c>
      <c r="D53" s="3" t="s">
        <v>23</v>
      </c>
      <c r="E53" s="3" t="s">
        <v>24</v>
      </c>
      <c r="F53" s="3" t="s">
        <v>25</v>
      </c>
    </row>
    <row r="54" customFormat="false" ht="15" hidden="false" customHeight="false" outlineLevel="0" collapsed="false">
      <c r="A54" s="18" t="s">
        <v>26</v>
      </c>
      <c r="B54" s="19" t="n">
        <v>11.27</v>
      </c>
      <c r="C54" s="3" t="s">
        <v>27</v>
      </c>
      <c r="D54" s="3" t="s">
        <v>28</v>
      </c>
      <c r="E54" s="3" t="s">
        <v>29</v>
      </c>
      <c r="F54" s="3" t="s">
        <v>30</v>
      </c>
    </row>
    <row r="55" customFormat="false" ht="14" hidden="false" customHeight="false" outlineLevel="0" collapsed="false">
      <c r="A55" s="15" t="s">
        <v>31</v>
      </c>
      <c r="B55" s="15" t="n">
        <v>5.64</v>
      </c>
      <c r="C55" s="3" t="s">
        <v>32</v>
      </c>
      <c r="D55" s="3" t="s">
        <v>33</v>
      </c>
      <c r="E55" s="3" t="s">
        <v>34</v>
      </c>
      <c r="F55" s="3" t="s">
        <v>35</v>
      </c>
    </row>
    <row r="56" customFormat="false" ht="14" hidden="false" customHeight="false" outlineLevel="0" collapsed="false">
      <c r="A56" s="20" t="s">
        <v>36</v>
      </c>
      <c r="B56" s="20" t="n">
        <v>2.82</v>
      </c>
      <c r="C56" s="20" t="s">
        <v>37</v>
      </c>
      <c r="D56" s="20" t="s">
        <v>38</v>
      </c>
      <c r="E56" s="20" t="s">
        <v>39</v>
      </c>
      <c r="F56" s="20" t="s">
        <v>40</v>
      </c>
    </row>
    <row r="57" customFormat="false" ht="14" hidden="false" customHeight="false" outlineLevel="0" collapsed="false">
      <c r="A57" s="15"/>
      <c r="B57" s="15"/>
      <c r="C57" s="15"/>
      <c r="D57" s="15"/>
      <c r="E57" s="15"/>
      <c r="F57" s="15"/>
    </row>
    <row r="58" customFormat="false" ht="14" hidden="false" customHeight="false" outlineLevel="0" collapsed="false">
      <c r="A58" s="21" t="s">
        <v>41</v>
      </c>
      <c r="B58" s="21"/>
      <c r="C58" s="21"/>
      <c r="D58" s="21"/>
      <c r="E58" s="21"/>
      <c r="F58" s="21"/>
    </row>
    <row r="59" customFormat="false" ht="14" hidden="false" customHeight="false" outlineLevel="0" collapsed="false">
      <c r="A59" s="11" t="s">
        <v>14</v>
      </c>
      <c r="B59" s="12" t="s">
        <v>15</v>
      </c>
      <c r="C59" s="11" t="s">
        <v>42</v>
      </c>
      <c r="D59" s="11" t="s">
        <v>5</v>
      </c>
      <c r="E59" s="11"/>
      <c r="F59" s="22"/>
    </row>
    <row r="60" customFormat="false" ht="14" hidden="false" customHeight="false" outlineLevel="0" collapsed="false">
      <c r="A60" s="11"/>
      <c r="B60" s="12"/>
      <c r="C60" s="11"/>
      <c r="D60" s="11"/>
      <c r="E60" s="11"/>
      <c r="F60" s="22"/>
    </row>
    <row r="61" customFormat="false" ht="14" hidden="false" customHeight="false" outlineLevel="0" collapsed="false">
      <c r="A61" s="15" t="s">
        <v>6</v>
      </c>
      <c r="B61" s="15" t="n">
        <v>0</v>
      </c>
      <c r="C61" s="23" t="n">
        <v>6</v>
      </c>
      <c r="D61" s="24" t="s">
        <v>43</v>
      </c>
      <c r="E61" s="24"/>
      <c r="F61" s="25"/>
    </row>
    <row r="62" customFormat="false" ht="14" hidden="false" customHeight="false" outlineLevel="0" collapsed="false">
      <c r="A62" s="15" t="s">
        <v>21</v>
      </c>
      <c r="B62" s="15" t="n">
        <v>0</v>
      </c>
      <c r="C62" s="26" t="n">
        <v>6</v>
      </c>
      <c r="D62" s="27" t="s">
        <v>44</v>
      </c>
      <c r="E62" s="27"/>
      <c r="F62" s="15"/>
    </row>
    <row r="63" customFormat="false" ht="15" hidden="false" customHeight="false" outlineLevel="0" collapsed="false">
      <c r="A63" s="18" t="s">
        <v>26</v>
      </c>
      <c r="B63" s="19" t="n">
        <v>11.27</v>
      </c>
      <c r="C63" s="23" t="n">
        <v>6</v>
      </c>
      <c r="D63" s="27" t="s">
        <v>45</v>
      </c>
      <c r="E63" s="27"/>
      <c r="F63" s="15"/>
    </row>
    <row r="64" customFormat="false" ht="14" hidden="false" customHeight="false" outlineLevel="0" collapsed="false">
      <c r="A64" s="28" t="s">
        <v>31</v>
      </c>
      <c r="B64" s="15" t="n">
        <v>5.64</v>
      </c>
      <c r="C64" s="22" t="n">
        <v>6</v>
      </c>
      <c r="D64" s="27" t="s">
        <v>46</v>
      </c>
      <c r="E64" s="27"/>
      <c r="F64" s="15"/>
    </row>
    <row r="65" customFormat="false" ht="14" hidden="false" customHeight="false" outlineLevel="0" collapsed="false">
      <c r="A65" s="20" t="s">
        <v>36</v>
      </c>
      <c r="B65" s="20" t="n">
        <v>2.82</v>
      </c>
      <c r="C65" s="29" t="n">
        <v>6</v>
      </c>
      <c r="D65" s="30" t="s">
        <v>47</v>
      </c>
      <c r="E65" s="30"/>
      <c r="F65" s="28"/>
    </row>
  </sheetData>
  <mergeCells count="15">
    <mergeCell ref="A49:F49"/>
    <mergeCell ref="A50:A51"/>
    <mergeCell ref="B50:B51"/>
    <mergeCell ref="F50:F51"/>
    <mergeCell ref="A58:F58"/>
    <mergeCell ref="A59:A60"/>
    <mergeCell ref="B59:B60"/>
    <mergeCell ref="C59:C60"/>
    <mergeCell ref="D59:E60"/>
    <mergeCell ref="F59:F60"/>
    <mergeCell ref="D61:E61"/>
    <mergeCell ref="D62:E62"/>
    <mergeCell ref="D63:E63"/>
    <mergeCell ref="D64:E64"/>
    <mergeCell ref="D65:E6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30T02:40:00Z</dcterms:created>
  <dc:creator>微软用户</dc:creator>
  <dc:description/>
  <dc:language>en-US</dc:language>
  <cp:lastModifiedBy>杨锐培</cp:lastModifiedBy>
  <dcterms:modified xsi:type="dcterms:W3CDTF">2021-01-13T11:59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